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64011"/>
  <mc:AlternateContent xmlns:mc="http://schemas.openxmlformats.org/markup-compatibility/2006">
    <mc:Choice Requires="x15">
      <x15ac:absPath xmlns:x15ac="http://schemas.microsoft.com/office/spreadsheetml/2010/11/ac" url="D:\Abdellali\Documents\Études\Publications\DALEL\PLOS Computational Biology\Resubmission\"/>
    </mc:Choice>
  </mc:AlternateContent>
  <bookViews>
    <workbookView xWindow="0" yWindow="0" windowWidth="23040" windowHeight="9192" tabRatio="500"/>
  </bookViews>
  <sheets>
    <sheet name="Sheet2" sheetId="3" r:id="rId1"/>
  </sheets>
  <externalReferences>
    <externalReference r:id="rId2"/>
  </externalReferences>
  <definedNames>
    <definedName name="aminoacids">[1]TermLookup!$R$2:$R$22</definedName>
    <definedName name="curation_coverage">[1]TermLookup!$T$2:$T$3</definedName>
    <definedName name="curation_depth">[1]TermLookup!$S$2:$S$4</definedName>
    <definedName name="interaction_detection">[1]TermLookup!$C$2:$C$82</definedName>
    <definedName name="kinetics_parameter_type">[1]TermLookup!$P$2:$P$5</definedName>
    <definedName name="kinetics_parameter_unit">[1]TermLookup!$Q$2:$Q$6</definedName>
    <definedName name="modification_detection">[1]TermLookup!$M$2:$M$11</definedName>
    <definedName name="modification_type">[1]TermLookup!$K$2:$K$11</definedName>
    <definedName name="mutation_detection">[1]TermLookup!$O$2:$O$13</definedName>
    <definedName name="mutation_type">[1]TermLookup!$N$2:$N$4</definedName>
    <definedName name="prerequisite">[1]TermLookup!$L$2:$L$3</definedName>
  </definedNames>
  <calcPr calcId="162913"/>
</workbook>
</file>

<file path=xl/sharedStrings.xml><?xml version="1.0" encoding="utf-8"?>
<sst xmlns="http://schemas.openxmlformats.org/spreadsheetml/2006/main" count="302" uniqueCount="200">
  <si>
    <t>PMID</t>
    <phoneticPr fontId="1" type="noConversion"/>
  </si>
  <si>
    <t>Method</t>
    <phoneticPr fontId="1" type="noConversion"/>
  </si>
  <si>
    <t>Toll-like receptor 9</t>
  </si>
  <si>
    <t>AF4/FMR2 family member 2</t>
  </si>
  <si>
    <t>DNA-directed RNA polymerase I subunit RPA2</t>
  </si>
  <si>
    <t>Ectonucleotide pyrophosphatase/phosphodiesterase family member 3</t>
  </si>
  <si>
    <t>Receptor-type tyrosine-protein phosphatase kappa</t>
  </si>
  <si>
    <t>Protein OS-9</t>
  </si>
  <si>
    <t>Tyrosine-protein phosphatase non-receptor type 13</t>
  </si>
  <si>
    <t>T-cell acute lymphocytic leukemia protein 2</t>
  </si>
  <si>
    <t>Myosin-binding protein C, fast-type</t>
  </si>
  <si>
    <t>SH3 and multiple ankyrin repeat domains protein 2</t>
  </si>
  <si>
    <t>Protein Shroom2</t>
  </si>
  <si>
    <t>Interferon-stimulated 20 kDa exonuclease-like 2</t>
  </si>
  <si>
    <t>DNA-binding protein inhibitor ID-4</t>
  </si>
  <si>
    <t>A-kinase anchor protein 2</t>
  </si>
  <si>
    <t>Ras-related protein R-Ras</t>
  </si>
  <si>
    <t>TRAF-interacting protein</t>
  </si>
  <si>
    <t>Filamin-B</t>
  </si>
  <si>
    <t>Solute carrier family 23 member 1</t>
  </si>
  <si>
    <t>Autoimmune regulator</t>
  </si>
  <si>
    <t>Disks large-associated protein 1</t>
  </si>
  <si>
    <t>Matrix extracellular phosphoglycoprotein</t>
  </si>
  <si>
    <t>Kinesin-like protein KIF13A</t>
  </si>
  <si>
    <t>Disks large-associated protein 2</t>
  </si>
  <si>
    <t>Disks large-associated protein 4</t>
  </si>
  <si>
    <t>GS homeobox 2</t>
  </si>
  <si>
    <t>Apolipoprotein L5</t>
  </si>
  <si>
    <t>Filamin-A</t>
  </si>
  <si>
    <t>Fanconi anemia group A protein</t>
  </si>
  <si>
    <t>Phosphatase and actin regulator 2</t>
  </si>
  <si>
    <t>Trans-Golgi network integral membrane protein 2</t>
  </si>
  <si>
    <t>Bromodomain adjacent to zinc finger domain protein 2A</t>
  </si>
  <si>
    <t>Paired box protein Pax-3</t>
  </si>
  <si>
    <t>Dedicator of cytokinesis protein 3</t>
  </si>
  <si>
    <t>Histone-lysine N-methyltransferase SUV39H2</t>
  </si>
  <si>
    <t>Disks large-associated protein 3</t>
  </si>
  <si>
    <t>Homeobox protein DLX-4</t>
  </si>
  <si>
    <t>Calpastatin</t>
  </si>
  <si>
    <t>Dual specificity protein phosphatase 15</t>
  </si>
  <si>
    <t>Ras and Rab interactor 3</t>
  </si>
  <si>
    <t>Neurexophilin-3</t>
  </si>
  <si>
    <t>Embryonal Fyn-associated substrate</t>
  </si>
  <si>
    <t>Rho guanine nucleotide exchange factor 11</t>
  </si>
  <si>
    <t>Sorting nexin-3</t>
  </si>
  <si>
    <t>Heterogeneous nuclear ribonucleoprotein R</t>
  </si>
  <si>
    <t>Proteinase-activated receptor 3</t>
  </si>
  <si>
    <t>Son of sevenless homolog 2</t>
  </si>
  <si>
    <t>Homeobox protein Nkx-2.1</t>
  </si>
  <si>
    <t>Filamin-C</t>
  </si>
  <si>
    <t>Tyrosine-protein phosphatase non-receptor type 22</t>
  </si>
  <si>
    <t>Mitogen-activated protein kinase kinase kinase kinase 1</t>
  </si>
  <si>
    <t>Dynamin-2</t>
  </si>
  <si>
    <t>Dynamin-1</t>
  </si>
  <si>
    <t>Rap guanine nucleotide exchange factor 1</t>
  </si>
  <si>
    <t>SH3 and multiple ankyrin repeat domains protein 3</t>
  </si>
  <si>
    <t>Son of sevenless homolog 1</t>
  </si>
  <si>
    <t>Serine/threonine-protein kinase PAK 2</t>
  </si>
  <si>
    <t>Disintegrin and metalloproteinase domain-containing protein 15</t>
  </si>
  <si>
    <t>KIF13A</t>
  </si>
  <si>
    <t>ENPP3</t>
  </si>
  <si>
    <t>PTPRK</t>
  </si>
  <si>
    <t>OS9</t>
  </si>
  <si>
    <t>PTPN13</t>
  </si>
  <si>
    <t>TAL2</t>
  </si>
  <si>
    <t>MYBPC2</t>
  </si>
  <si>
    <t>FLNB</t>
  </si>
  <si>
    <t>SLC23A1</t>
  </si>
  <si>
    <t>TLR9</t>
  </si>
  <si>
    <t>AFF2</t>
  </si>
  <si>
    <t>POLR1B</t>
  </si>
  <si>
    <t>SHANK2</t>
  </si>
  <si>
    <t>SHROOM2</t>
  </si>
  <si>
    <t>ISG20L2</t>
  </si>
  <si>
    <t>ID4</t>
  </si>
  <si>
    <t>AKAP2</t>
  </si>
  <si>
    <t>RRAS</t>
  </si>
  <si>
    <t>TRAIP</t>
  </si>
  <si>
    <t>MEPE</t>
  </si>
  <si>
    <t>SNX3</t>
  </si>
  <si>
    <t>DLGAP2</t>
  </si>
  <si>
    <t>DLGAP4</t>
  </si>
  <si>
    <t>GSX2</t>
  </si>
  <si>
    <t>APOL5</t>
  </si>
  <si>
    <t>FLNA</t>
  </si>
  <si>
    <t>FANCA</t>
  </si>
  <si>
    <t>PHACTR2</t>
  </si>
  <si>
    <t>DLGAP3</t>
  </si>
  <si>
    <t>DLX4</t>
  </si>
  <si>
    <t>CAST</t>
  </si>
  <si>
    <t>DUSP15</t>
  </si>
  <si>
    <t>RIN3</t>
  </si>
  <si>
    <t>NXPH3</t>
  </si>
  <si>
    <t>EFS</t>
  </si>
  <si>
    <t>ARHGEF11</t>
  </si>
  <si>
    <t>AIRE</t>
  </si>
  <si>
    <t>SOS2</t>
  </si>
  <si>
    <t>NKX2-1</t>
  </si>
  <si>
    <t>FLNC</t>
  </si>
  <si>
    <t>TGOLN2</t>
  </si>
  <si>
    <t>BAZ2A</t>
  </si>
  <si>
    <t>PAX3</t>
  </si>
  <si>
    <t>SHANK3</t>
  </si>
  <si>
    <t>DOCK3</t>
  </si>
  <si>
    <t>SUV39H2</t>
  </si>
  <si>
    <t>HNRNPR</t>
  </si>
  <si>
    <t>F2RL2</t>
  </si>
  <si>
    <t>PTPN22</t>
  </si>
  <si>
    <t>SOS1</t>
  </si>
  <si>
    <t>PAK2</t>
  </si>
  <si>
    <t>ADAM15</t>
  </si>
  <si>
    <t>MAP4K1</t>
  </si>
  <si>
    <t>DNM2</t>
  </si>
  <si>
    <t>DNM1</t>
  </si>
  <si>
    <t>RAPGEF1</t>
  </si>
  <si>
    <t>DLGAP1</t>
  </si>
  <si>
    <t>Activated CDC42 kinase 1</t>
  </si>
  <si>
    <t>Arf-GAP with SH3 domain, ANK repeat and PH domain-containing protein 1</t>
  </si>
  <si>
    <t>Proto-oncogene tyrosine-protein kinase ABL1</t>
  </si>
  <si>
    <t>Tyrosine-protein kinase ABL2</t>
  </si>
  <si>
    <t>ABL2</t>
  </si>
  <si>
    <t>TNK2</t>
  </si>
  <si>
    <t>ASAP1</t>
  </si>
  <si>
    <t>ABL1</t>
  </si>
  <si>
    <t>O14638</t>
  </si>
  <si>
    <t>Q15262</t>
  </si>
  <si>
    <t>Q13438</t>
  </si>
  <si>
    <t>Q12923</t>
  </si>
  <si>
    <t>Q16559</t>
  </si>
  <si>
    <t>Q14324</t>
  </si>
  <si>
    <t>Q9H1H9</t>
  </si>
  <si>
    <t>P51816</t>
  </si>
  <si>
    <t>Q9H9Y6</t>
  </si>
  <si>
    <t>Q9UHI7</t>
  </si>
  <si>
    <t>Q9NR96</t>
  </si>
  <si>
    <t>O75369</t>
  </si>
  <si>
    <t>P47928</t>
  </si>
  <si>
    <t>Q9Y2D5</t>
  </si>
  <si>
    <t>P10301</t>
  </si>
  <si>
    <t>Q9BWF2</t>
  </si>
  <si>
    <t>Q9UPX8</t>
  </si>
  <si>
    <t>Q13796</t>
  </si>
  <si>
    <t>Q9BWW9</t>
  </si>
  <si>
    <t>P21333</t>
  </si>
  <si>
    <t>Q9H9L3</t>
  </si>
  <si>
    <t>O75167</t>
  </si>
  <si>
    <t>Q9P1A6</t>
  </si>
  <si>
    <t>Q9Y2H0</t>
  </si>
  <si>
    <t>Q9NQ76</t>
  </si>
  <si>
    <t>O60493</t>
  </si>
  <si>
    <t>Q9BZM3</t>
  </si>
  <si>
    <t>O15360</t>
  </si>
  <si>
    <t>P20810</t>
  </si>
  <si>
    <t>Q9H1R2</t>
  </si>
  <si>
    <t>Q8TB24</t>
  </si>
  <si>
    <t>O95157</t>
  </si>
  <si>
    <t>O14490</t>
  </si>
  <si>
    <t>Q92988</t>
  </si>
  <si>
    <t>O43918</t>
  </si>
  <si>
    <t>O95886</t>
  </si>
  <si>
    <t>P23760</t>
  </si>
  <si>
    <t>O43281</t>
  </si>
  <si>
    <t>O15085</t>
  </si>
  <si>
    <t>P43699</t>
  </si>
  <si>
    <t>O43493</t>
  </si>
  <si>
    <t>Q9H5I1</t>
  </si>
  <si>
    <t>Q07890</t>
  </si>
  <si>
    <t>Q9BYB0</t>
  </si>
  <si>
    <t>Q8IZD9</t>
  </si>
  <si>
    <t>O00254</t>
  </si>
  <si>
    <t>Q9UIF9</t>
  </si>
  <si>
    <t>O43390</t>
  </si>
  <si>
    <t>Q14315</t>
  </si>
  <si>
    <t>Q9ULH1</t>
  </si>
  <si>
    <t>P42684</t>
  </si>
  <si>
    <t>Q9Y2R2</t>
  </si>
  <si>
    <t>P00519</t>
  </si>
  <si>
    <t>Q13444</t>
  </si>
  <si>
    <t>Q07889</t>
  </si>
  <si>
    <t>Q13177</t>
  </si>
  <si>
    <t>phage display</t>
  </si>
  <si>
    <t>Q13905</t>
  </si>
  <si>
    <t>peptide array</t>
  </si>
  <si>
    <t>Q07912</t>
  </si>
  <si>
    <t>filter binding</t>
  </si>
  <si>
    <t>surface plasmon resonance</t>
  </si>
  <si>
    <t>nuclear magnetic resonance</t>
  </si>
  <si>
    <t>two hybrid</t>
  </si>
  <si>
    <t>Q92918</t>
  </si>
  <si>
    <t>isothermal titration calorimetry</t>
  </si>
  <si>
    <t>P50570</t>
  </si>
  <si>
    <t>Q05193</t>
  </si>
  <si>
    <t>Protein</t>
  </si>
  <si>
    <t>Gene</t>
  </si>
  <si>
    <t>IDENTIFICATION</t>
  </si>
  <si>
    <t>KNOWN SH3 BINDING SITES OF GRB2 N-TERMINAL SH3 DOMAIN</t>
  </si>
  <si>
    <t>UPID</t>
  </si>
  <si>
    <t>BEG</t>
  </si>
  <si>
    <t>END</t>
  </si>
  <si>
    <t>M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Verdana"/>
    </font>
    <font>
      <sz val="8"/>
      <name val="Verdana"/>
    </font>
    <font>
      <sz val="11"/>
      <color indexed="8"/>
      <name val="Calibri"/>
      <family val="2"/>
    </font>
    <font>
      <b/>
      <sz val="10"/>
      <name val="Verdana"/>
      <family val="2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16" fontId="0" fillId="3" borderId="1" xfId="0" applyNumberForma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4">
    <cellStyle name="Normal" xfId="0" builtinId="0"/>
    <cellStyle name="Normale 3" xfId="1"/>
    <cellStyle name="Normale 5" xfId="2"/>
    <cellStyle name="Normale 7" xfId="3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vietta/Desktop/SH3/curazio_sh3_specificity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Interactions"/>
      <sheetName val="Examples"/>
      <sheetName val="TermLookup"/>
      <sheetName val="Note"/>
    </sheetNames>
    <sheetDataSet>
      <sheetData sheetId="0" refreshError="1"/>
      <sheetData sheetId="1" refreshError="1"/>
      <sheetData sheetId="2" refreshError="1"/>
      <sheetData sheetId="3">
        <row r="2">
          <cell r="C2" t="str">
            <v>biochemical</v>
          </cell>
          <cell r="K2" t="str">
            <v>phosphorylated residue</v>
          </cell>
          <cell r="L2" t="str">
            <v>prerequisite-ptm</v>
          </cell>
          <cell r="M2" t="str">
            <v>mutation analysis</v>
          </cell>
          <cell r="N2" t="str">
            <v>mutation decreasing</v>
          </cell>
          <cell r="O2" t="str">
            <v>mutation analysis</v>
          </cell>
          <cell r="P2" t="str">
            <v>kd</v>
          </cell>
          <cell r="Q2" t="str">
            <v>millimolar</v>
          </cell>
          <cell r="R2" t="str">
            <v xml:space="preserve">Ala </v>
          </cell>
          <cell r="S2" t="str">
            <v>imex curation</v>
          </cell>
          <cell r="T2" t="str">
            <v>full coverage</v>
          </cell>
        </row>
        <row r="3">
          <cell r="C3" t="str">
            <v>.affinity technology</v>
          </cell>
          <cell r="K3" t="str">
            <v>acetylated residue</v>
          </cell>
          <cell r="L3" t="str">
            <v>resulting-ptm</v>
          </cell>
          <cell r="M3" t="str">
            <v>deletion analysis</v>
          </cell>
          <cell r="N3" t="str">
            <v>.mutation disrupting</v>
          </cell>
          <cell r="O3" t="str">
            <v>deletion analysis</v>
          </cell>
          <cell r="P3" t="str">
            <v>Kinetics parameter type</v>
          </cell>
          <cell r="Q3" t="str">
            <v>micromolar</v>
          </cell>
          <cell r="R3" t="str">
            <v xml:space="preserve">Cys </v>
          </cell>
          <cell r="S3" t="str">
            <v>mimix curation</v>
          </cell>
          <cell r="T3" t="str">
            <v>partial coverage</v>
          </cell>
        </row>
        <row r="4">
          <cell r="C4" t="str">
            <v>..saturation binding</v>
          </cell>
          <cell r="K4" t="str">
            <v>amidated residue</v>
          </cell>
          <cell r="M4" t="str">
            <v>nuclear magnetic resonance</v>
          </cell>
          <cell r="N4" t="str">
            <v>mutation increasing</v>
          </cell>
          <cell r="O4" t="str">
            <v>alanine scanning</v>
          </cell>
          <cell r="P4" t="str">
            <v>IC50</v>
          </cell>
          <cell r="Q4" t="str">
            <v>nanomolar</v>
          </cell>
          <cell r="R4" t="str">
            <v xml:space="preserve">Asp </v>
          </cell>
          <cell r="S4" t="str">
            <v>rapid curation</v>
          </cell>
        </row>
        <row r="5">
          <cell r="C5" t="str">
            <v>..filter binding</v>
          </cell>
          <cell r="K5" t="str">
            <v>formylated residue</v>
          </cell>
          <cell r="M5" t="str">
            <v>protein staining</v>
          </cell>
          <cell r="O5" t="str">
            <v>nuclear magnetic resonance</v>
          </cell>
          <cell r="P5" t="str">
            <v>EC50</v>
          </cell>
          <cell r="Q5" t="str">
            <v>picomolar</v>
          </cell>
          <cell r="R5" t="str">
            <v xml:space="preserve">Glu </v>
          </cell>
        </row>
        <row r="6">
          <cell r="C6" t="str">
            <v>..far western blotting</v>
          </cell>
          <cell r="K6" t="str">
            <v>hydroxylated residue</v>
          </cell>
          <cell r="M6" t="str">
            <v>western blot</v>
          </cell>
          <cell r="O6" t="str">
            <v>electron resonance</v>
          </cell>
          <cell r="Q6" t="str">
            <v>fentomolar</v>
          </cell>
          <cell r="R6" t="str">
            <v xml:space="preserve">Phe </v>
          </cell>
        </row>
        <row r="7">
          <cell r="C7" t="str">
            <v>..enzyme linked immunosorbent assay (ELISA)</v>
          </cell>
          <cell r="K7" t="str">
            <v>lipid modification</v>
          </cell>
          <cell r="M7" t="str">
            <v>mass detection of residue modification</v>
          </cell>
          <cell r="O7" t="str">
            <v>mobility shift</v>
          </cell>
          <cell r="R7" t="str">
            <v xml:space="preserve">Gly </v>
          </cell>
        </row>
        <row r="8">
          <cell r="C8" t="str">
            <v>..competition binding</v>
          </cell>
          <cell r="K8" t="str">
            <v>methylated residue</v>
          </cell>
          <cell r="M8" t="str">
            <v>autoradiography</v>
          </cell>
          <cell r="O8" t="str">
            <v>protein staining</v>
          </cell>
          <cell r="R8" t="str">
            <v xml:space="preserve">His </v>
          </cell>
        </row>
        <row r="9">
          <cell r="C9" t="str">
            <v>..display technology</v>
          </cell>
          <cell r="K9" t="str">
            <v>glycosylated residue</v>
          </cell>
          <cell r="M9" t="str">
            <v>protein footprinting</v>
          </cell>
          <cell r="O9" t="str">
            <v>x-ray crystallography</v>
          </cell>
          <cell r="R9" t="str">
            <v xml:space="preserve">Ile </v>
          </cell>
        </row>
        <row r="10">
          <cell r="C10" t="str">
            <v>...bacterial display</v>
          </cell>
          <cell r="K10" t="str">
            <v>adp ribosylated residue</v>
          </cell>
          <cell r="M10" t="str">
            <v>x-ray crystallography</v>
          </cell>
          <cell r="O10" t="str">
            <v>western blot</v>
          </cell>
          <cell r="R10" t="str">
            <v xml:space="preserve">Lys </v>
          </cell>
        </row>
        <row r="11">
          <cell r="C11" t="str">
            <v>...phage display</v>
          </cell>
          <cell r="K11" t="str">
            <v>other modification</v>
          </cell>
          <cell r="M11" t="str">
            <v>electron resonance</v>
          </cell>
          <cell r="O11" t="str">
            <v>mass detection of residue modification</v>
          </cell>
          <cell r="R11" t="str">
            <v xml:space="preserve">Leu </v>
          </cell>
        </row>
        <row r="12">
          <cell r="C12" t="str">
            <v>....filamentous phage display</v>
          </cell>
          <cell r="O12" t="str">
            <v>autoradiography</v>
          </cell>
          <cell r="R12" t="str">
            <v xml:space="preserve">Met </v>
          </cell>
        </row>
        <row r="13">
          <cell r="C13" t="str">
            <v>....lambda phage display</v>
          </cell>
          <cell r="O13" t="str">
            <v>protein footprinting</v>
          </cell>
          <cell r="R13" t="str">
            <v xml:space="preserve">Asn </v>
          </cell>
        </row>
        <row r="14">
          <cell r="C14" t="str">
            <v>....t7 phage display</v>
          </cell>
          <cell r="R14" t="str">
            <v xml:space="preserve">Pro </v>
          </cell>
        </row>
        <row r="15">
          <cell r="C15" t="str">
            <v>...ribosome display</v>
          </cell>
          <cell r="R15" t="str">
            <v xml:space="preserve">Gln </v>
          </cell>
        </row>
        <row r="16">
          <cell r="C16" t="str">
            <v>...yeast display</v>
          </cell>
          <cell r="R16" t="str">
            <v xml:space="preserve">Arg </v>
          </cell>
        </row>
        <row r="17">
          <cell r="C17" t="str">
            <v>....electrophoretic mobility supershift assay (EMSA)</v>
          </cell>
          <cell r="R17" t="str">
            <v xml:space="preserve">Ser </v>
          </cell>
        </row>
        <row r="18">
          <cell r="C18" t="str">
            <v>.chromatography technology</v>
          </cell>
          <cell r="R18" t="str">
            <v xml:space="preserve">Thr </v>
          </cell>
        </row>
        <row r="19">
          <cell r="C19" t="str">
            <v>..affinity chromatography technology</v>
          </cell>
          <cell r="R19" t="str">
            <v xml:space="preserve">Sec </v>
          </cell>
        </row>
        <row r="20">
          <cell r="C20" t="str">
            <v>...coimmunoprecipitation</v>
          </cell>
          <cell r="R20" t="str">
            <v xml:space="preserve">Val </v>
          </cell>
        </row>
        <row r="21">
          <cell r="C21" t="str">
            <v>....anti bait coimmunoprecipitation</v>
          </cell>
          <cell r="R21" t="str">
            <v xml:space="preserve">Trp </v>
          </cell>
        </row>
        <row r="22">
          <cell r="C22" t="str">
            <v>....anti tag coimmunoprecipitation</v>
          </cell>
          <cell r="R22" t="str">
            <v xml:space="preserve">Tyr </v>
          </cell>
        </row>
        <row r="23">
          <cell r="C23" t="str">
            <v>...pull down</v>
          </cell>
        </row>
        <row r="24">
          <cell r="C24" t="str">
            <v>...tandem affinity purification (TAP)</v>
          </cell>
        </row>
        <row r="25">
          <cell r="C25" t="str">
            <v>..ion exchange chromatography</v>
          </cell>
        </row>
        <row r="26">
          <cell r="C26" t="str">
            <v>..molecular sieving</v>
          </cell>
        </row>
        <row r="27">
          <cell r="C27" t="str">
            <v>..reverse phase chromatography</v>
          </cell>
        </row>
        <row r="28">
          <cell r="C28" t="str">
            <v>.array technology</v>
          </cell>
        </row>
        <row r="29">
          <cell r="C29" t="str">
            <v>..peptide array</v>
          </cell>
        </row>
        <row r="30">
          <cell r="C30" t="str">
            <v>..protein in situ array</v>
          </cell>
        </row>
        <row r="31">
          <cell r="C31" t="str">
            <v>..protein array</v>
          </cell>
        </row>
        <row r="32">
          <cell r="C32" t="str">
            <v>..proteinchip(r) on a surface-enhanced laser desorption/ionization</v>
          </cell>
        </row>
        <row r="33">
          <cell r="C33" t="str">
            <v>.comigration in non denaturing gel electrophoresis</v>
          </cell>
        </row>
        <row r="34">
          <cell r="C34" t="str">
            <v>..blue native page</v>
          </cell>
        </row>
        <row r="35">
          <cell r="C35" t="str">
            <v>.cosedimentation</v>
          </cell>
        </row>
        <row r="36">
          <cell r="C36" t="str">
            <v>..cosedimentation through density gradient</v>
          </cell>
        </row>
        <row r="37">
          <cell r="C37" t="str">
            <v>..cosedimentation in solution</v>
          </cell>
        </row>
        <row r="38">
          <cell r="C38" t="str">
            <v>.cross-linking study</v>
          </cell>
        </row>
        <row r="39">
          <cell r="C39" t="str">
            <v>.enzymatic study</v>
          </cell>
        </row>
        <row r="40">
          <cell r="C40" t="str">
            <v>..deacetylase assay</v>
          </cell>
        </row>
        <row r="41">
          <cell r="C41" t="str">
            <v>..gtpase assay</v>
          </cell>
        </row>
        <row r="42">
          <cell r="C42" t="str">
            <v>..methyltransferase assay</v>
          </cell>
        </row>
        <row r="43">
          <cell r="C43" t="str">
            <v>..phosphatase assay</v>
          </cell>
        </row>
        <row r="44">
          <cell r="C44" t="str">
            <v>..protease assay</v>
          </cell>
        </row>
        <row r="45">
          <cell r="C45" t="str">
            <v>..protein kinase assay</v>
          </cell>
        </row>
        <row r="46">
          <cell r="C46" t="str">
            <v>.footprinting</v>
          </cell>
        </row>
        <row r="47">
          <cell r="C47" t="str">
            <v>biophysical</v>
          </cell>
        </row>
        <row r="48">
          <cell r="C48" t="str">
            <v>.circular dichroism</v>
          </cell>
        </row>
        <row r="49">
          <cell r="C49" t="str">
            <v>.electron resonance</v>
          </cell>
        </row>
        <row r="50">
          <cell r="C50" t="str">
            <v>..electron nuclear double resonance</v>
          </cell>
        </row>
        <row r="51">
          <cell r="C51" t="str">
            <v>..electron paramagnetic resonance</v>
          </cell>
        </row>
        <row r="52">
          <cell r="C52" t="str">
            <v>.fluorescence technology</v>
          </cell>
        </row>
        <row r="53">
          <cell r="C53" t="str">
            <v>..bioluminescence resonance energy transfer</v>
          </cell>
        </row>
        <row r="54">
          <cell r="C54" t="str">
            <v>..fluorescence correlation spectroscopy</v>
          </cell>
        </row>
        <row r="55">
          <cell r="C55" t="str">
            <v>..classical fluorescence spectroscopy</v>
          </cell>
        </row>
        <row r="56">
          <cell r="C56" t="str">
            <v>..fluorescence polarization spectroscopy</v>
          </cell>
        </row>
        <row r="57">
          <cell r="C57" t="str">
            <v>..fluorescent resonance energy transfer</v>
          </cell>
        </row>
        <row r="58">
          <cell r="C58" t="str">
            <v>..homogeneous time resolved fluorescence</v>
          </cell>
        </row>
        <row r="59">
          <cell r="C59" t="str">
            <v>..fluorescence-activated cell sorting</v>
          </cell>
        </row>
        <row r="60">
          <cell r="C60" t="str">
            <v>.isothermal titration calorimetry</v>
          </cell>
        </row>
        <row r="61">
          <cell r="C61" t="str">
            <v>.light scattering</v>
          </cell>
        </row>
        <row r="62">
          <cell r="C62" t="str">
            <v>..dynamic light scattering</v>
          </cell>
        </row>
        <row r="63">
          <cell r="C63" t="str">
            <v>.molecular sieving</v>
          </cell>
        </row>
        <row r="64">
          <cell r="C64" t="str">
            <v>.mass spectrometry studies of complexes</v>
          </cell>
        </row>
        <row r="65">
          <cell r="C65" t="str">
            <v>.nuclear magnetic resonance</v>
          </cell>
        </row>
        <row r="66">
          <cell r="C66" t="str">
            <v>.scintillation proximity assay</v>
          </cell>
        </row>
        <row r="67">
          <cell r="C67" t="str">
            <v>.surface plasmon resonance</v>
          </cell>
        </row>
        <row r="68">
          <cell r="C68" t="str">
            <v>.x-ray crystallography</v>
          </cell>
        </row>
        <row r="69">
          <cell r="C69" t="str">
            <v>protein complementation assay</v>
          </cell>
        </row>
        <row r="70">
          <cell r="C70" t="str">
            <v>.cytoplasmic complementation assay</v>
          </cell>
        </row>
        <row r="71">
          <cell r="C71" t="str">
            <v>.membrane bound complementation assay</v>
          </cell>
        </row>
        <row r="72">
          <cell r="C72" t="str">
            <v>.transcriptional complementation assay</v>
          </cell>
        </row>
        <row r="73">
          <cell r="C73" t="str">
            <v>..lex-a dimerization assay</v>
          </cell>
        </row>
        <row r="74">
          <cell r="C74" t="str">
            <v>..two hybrid</v>
          </cell>
        </row>
        <row r="75">
          <cell r="C75" t="str">
            <v>...two hybrid pooling approach</v>
          </cell>
        </row>
        <row r="76">
          <cell r="C76" t="str">
            <v>...two hybrid array</v>
          </cell>
        </row>
        <row r="77">
          <cell r="C77" t="str">
            <v>...protein tri hybrid</v>
          </cell>
        </row>
        <row r="78">
          <cell r="C78" t="str">
            <v>imaging technique</v>
          </cell>
        </row>
        <row r="79">
          <cell r="C79" t="str">
            <v>.electron microscopy</v>
          </cell>
        </row>
        <row r="80">
          <cell r="C80" t="str">
            <v>.light microscopy</v>
          </cell>
        </row>
        <row r="81">
          <cell r="C81" t="str">
            <v>.fluorescence microscopy</v>
          </cell>
        </row>
        <row r="82">
          <cell r="C82" t="str">
            <v>..bimolecular fluorescence complementation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workbookViewId="0">
      <selection sqref="A1:E1"/>
    </sheetView>
  </sheetViews>
  <sheetFormatPr defaultRowHeight="15" customHeight="1" x14ac:dyDescent="0.2"/>
  <cols>
    <col min="1" max="2" width="9.26953125" style="5" bestFit="1" customWidth="1"/>
    <col min="3" max="3" width="61.1796875" style="5" bestFit="1" customWidth="1"/>
    <col min="4" max="5" width="8.6328125" style="5" customWidth="1"/>
    <col min="6" max="6" width="25.6328125" style="5" bestFit="1" customWidth="1"/>
    <col min="7" max="7" width="8.81640625" style="5" bestFit="1" customWidth="1"/>
    <col min="8" max="16384" width="8.7265625" style="5"/>
  </cols>
  <sheetData>
    <row r="1" spans="1:7" ht="15" customHeight="1" x14ac:dyDescent="0.2">
      <c r="A1" s="10" t="s">
        <v>195</v>
      </c>
      <c r="B1" s="10"/>
      <c r="C1" s="10"/>
      <c r="D1" s="10"/>
      <c r="E1" s="11"/>
      <c r="F1" s="9" t="s">
        <v>194</v>
      </c>
      <c r="G1" s="9"/>
    </row>
    <row r="2" spans="1:7" s="1" customFormat="1" ht="15" customHeight="1" x14ac:dyDescent="0.2">
      <c r="A2" s="6" t="s">
        <v>196</v>
      </c>
      <c r="B2" s="6" t="s">
        <v>193</v>
      </c>
      <c r="C2" s="6" t="s">
        <v>192</v>
      </c>
      <c r="D2" s="6" t="s">
        <v>197</v>
      </c>
      <c r="E2" s="6" t="s">
        <v>198</v>
      </c>
      <c r="F2" s="6" t="s">
        <v>1</v>
      </c>
      <c r="G2" s="6" t="s">
        <v>0</v>
      </c>
    </row>
    <row r="3" spans="1:7" s="4" customFormat="1" ht="15" customHeight="1" x14ac:dyDescent="0.2">
      <c r="A3" s="2" t="s">
        <v>190</v>
      </c>
      <c r="B3" s="2" t="s">
        <v>112</v>
      </c>
      <c r="C3" s="2" t="s">
        <v>52</v>
      </c>
      <c r="D3" s="2">
        <v>801</v>
      </c>
      <c r="E3" s="2">
        <v>870</v>
      </c>
      <c r="F3" s="2" t="s">
        <v>185</v>
      </c>
      <c r="G3" s="2">
        <v>15834155</v>
      </c>
    </row>
    <row r="4" spans="1:7" s="4" customFormat="1" ht="15" customHeight="1" x14ac:dyDescent="0.2">
      <c r="A4" s="2" t="s">
        <v>191</v>
      </c>
      <c r="B4" s="2" t="s">
        <v>113</v>
      </c>
      <c r="C4" s="2" t="s">
        <v>53</v>
      </c>
      <c r="D4" s="2">
        <v>806</v>
      </c>
      <c r="E4" s="2">
        <v>851</v>
      </c>
      <c r="F4" s="2" t="s">
        <v>185</v>
      </c>
      <c r="G4" s="2">
        <v>15834155</v>
      </c>
    </row>
    <row r="5" spans="1:7" s="4" customFormat="1" ht="15" customHeight="1" x14ac:dyDescent="0.2">
      <c r="A5" s="2" t="s">
        <v>191</v>
      </c>
      <c r="B5" s="2" t="s">
        <v>113</v>
      </c>
      <c r="C5" s="2" t="s">
        <v>53</v>
      </c>
      <c r="D5" s="2">
        <v>751</v>
      </c>
      <c r="E5" s="2">
        <v>805</v>
      </c>
      <c r="F5" s="2" t="s">
        <v>185</v>
      </c>
      <c r="G5" s="2">
        <v>15834155</v>
      </c>
    </row>
    <row r="6" spans="1:7" s="4" customFormat="1" ht="15" customHeight="1" x14ac:dyDescent="0.2">
      <c r="A6" s="2" t="s">
        <v>183</v>
      </c>
      <c r="B6" s="2" t="s">
        <v>121</v>
      </c>
      <c r="C6" s="2" t="s">
        <v>116</v>
      </c>
      <c r="D6" s="2">
        <v>929</v>
      </c>
      <c r="E6" s="2">
        <v>940</v>
      </c>
      <c r="F6" s="2" t="s">
        <v>182</v>
      </c>
      <c r="G6" s="2">
        <v>16137687</v>
      </c>
    </row>
    <row r="7" spans="1:7" s="4" customFormat="1" ht="15" customHeight="1" x14ac:dyDescent="0.2">
      <c r="A7" s="2" t="s">
        <v>183</v>
      </c>
      <c r="B7" s="2" t="s">
        <v>121</v>
      </c>
      <c r="C7" s="2" t="s">
        <v>116</v>
      </c>
      <c r="D7" s="2">
        <v>737</v>
      </c>
      <c r="E7" s="2">
        <v>748</v>
      </c>
      <c r="F7" s="2" t="s">
        <v>182</v>
      </c>
      <c r="G7" s="2">
        <v>16137687</v>
      </c>
    </row>
    <row r="8" spans="1:7" s="4" customFormat="1" ht="15" customHeight="1" x14ac:dyDescent="0.2">
      <c r="A8" s="2" t="s">
        <v>178</v>
      </c>
      <c r="B8" s="2" t="s">
        <v>108</v>
      </c>
      <c r="C8" s="2" t="s">
        <v>56</v>
      </c>
      <c r="D8" s="2">
        <v>1149</v>
      </c>
      <c r="E8" s="2">
        <v>1158</v>
      </c>
      <c r="F8" s="2" t="s">
        <v>186</v>
      </c>
      <c r="G8" s="2">
        <v>7773779</v>
      </c>
    </row>
    <row r="9" spans="1:7" s="4" customFormat="1" ht="15" customHeight="1" x14ac:dyDescent="0.2">
      <c r="A9" s="2" t="s">
        <v>190</v>
      </c>
      <c r="B9" s="2" t="s">
        <v>112</v>
      </c>
      <c r="C9" s="2" t="s">
        <v>52</v>
      </c>
      <c r="D9" s="2">
        <v>742</v>
      </c>
      <c r="E9" s="2">
        <v>870</v>
      </c>
      <c r="F9" s="2" t="s">
        <v>185</v>
      </c>
      <c r="G9" s="2">
        <v>16696976</v>
      </c>
    </row>
    <row r="10" spans="1:7" s="4" customFormat="1" ht="15" customHeight="1" x14ac:dyDescent="0.2">
      <c r="A10" s="2" t="s">
        <v>179</v>
      </c>
      <c r="B10" s="2" t="s">
        <v>109</v>
      </c>
      <c r="C10" s="2" t="s">
        <v>57</v>
      </c>
      <c r="D10" s="2">
        <v>1</v>
      </c>
      <c r="E10" s="2">
        <v>112</v>
      </c>
      <c r="F10" s="2" t="s">
        <v>184</v>
      </c>
      <c r="G10" s="2">
        <v>16374509</v>
      </c>
    </row>
    <row r="11" spans="1:7" s="4" customFormat="1" ht="15" customHeight="1" x14ac:dyDescent="0.2">
      <c r="A11" s="2" t="s">
        <v>177</v>
      </c>
      <c r="B11" s="2" t="s">
        <v>110</v>
      </c>
      <c r="C11" s="2" t="s">
        <v>58</v>
      </c>
      <c r="D11" s="2">
        <v>711</v>
      </c>
      <c r="E11" s="2">
        <v>814</v>
      </c>
      <c r="F11" s="2" t="s">
        <v>184</v>
      </c>
      <c r="G11" s="2">
        <v>16374509</v>
      </c>
    </row>
    <row r="12" spans="1:7" s="4" customFormat="1" ht="15" customHeight="1" x14ac:dyDescent="0.2">
      <c r="A12" s="2" t="s">
        <v>179</v>
      </c>
      <c r="B12" s="2" t="s">
        <v>109</v>
      </c>
      <c r="C12" s="2" t="s">
        <v>57</v>
      </c>
      <c r="D12" s="2">
        <v>1</v>
      </c>
      <c r="E12" s="2">
        <v>112</v>
      </c>
      <c r="F12" s="2" t="s">
        <v>180</v>
      </c>
      <c r="G12" s="2">
        <v>16374509</v>
      </c>
    </row>
    <row r="13" spans="1:7" s="4" customFormat="1" ht="15" customHeight="1" x14ac:dyDescent="0.2">
      <c r="A13" s="2" t="s">
        <v>175</v>
      </c>
      <c r="B13" s="2" t="s">
        <v>107</v>
      </c>
      <c r="C13" s="2" t="s">
        <v>50</v>
      </c>
      <c r="D13" s="2">
        <v>605</v>
      </c>
      <c r="E13" s="2">
        <v>629</v>
      </c>
      <c r="F13" s="2" t="s">
        <v>180</v>
      </c>
      <c r="G13" s="2">
        <v>11882361</v>
      </c>
    </row>
    <row r="14" spans="1:7" s="4" customFormat="1" ht="15" customHeight="1" x14ac:dyDescent="0.2">
      <c r="A14" s="2" t="s">
        <v>188</v>
      </c>
      <c r="B14" s="2" t="s">
        <v>111</v>
      </c>
      <c r="C14" s="2" t="s">
        <v>51</v>
      </c>
      <c r="D14" s="7">
        <v>291</v>
      </c>
      <c r="E14" s="7">
        <v>327</v>
      </c>
      <c r="F14" s="2" t="s">
        <v>187</v>
      </c>
      <c r="G14" s="2">
        <v>9346925</v>
      </c>
    </row>
    <row r="15" spans="1:7" s="4" customFormat="1" ht="15" customHeight="1" x14ac:dyDescent="0.2">
      <c r="A15" s="2" t="s">
        <v>188</v>
      </c>
      <c r="B15" s="2" t="s">
        <v>111</v>
      </c>
      <c r="C15" s="2" t="s">
        <v>51</v>
      </c>
      <c r="D15" s="7">
        <v>400</v>
      </c>
      <c r="E15" s="7">
        <v>518</v>
      </c>
      <c r="F15" s="2" t="s">
        <v>187</v>
      </c>
      <c r="G15" s="2">
        <v>9346925</v>
      </c>
    </row>
    <row r="16" spans="1:7" s="4" customFormat="1" ht="15" customHeight="1" x14ac:dyDescent="0.2">
      <c r="A16" s="2" t="s">
        <v>188</v>
      </c>
      <c r="B16" s="2" t="s">
        <v>111</v>
      </c>
      <c r="C16" s="2" t="s">
        <v>51</v>
      </c>
      <c r="D16" s="2">
        <v>391</v>
      </c>
      <c r="E16" s="2">
        <v>404</v>
      </c>
      <c r="F16" s="2" t="s">
        <v>182</v>
      </c>
      <c r="G16" s="2">
        <v>17474147</v>
      </c>
    </row>
    <row r="17" spans="1:7" s="4" customFormat="1" ht="15" customHeight="1" x14ac:dyDescent="0.2">
      <c r="A17" s="2" t="s">
        <v>151</v>
      </c>
      <c r="B17" s="2" t="s">
        <v>85</v>
      </c>
      <c r="C17" s="2" t="s">
        <v>29</v>
      </c>
      <c r="D17" s="2">
        <v>1404</v>
      </c>
      <c r="E17" s="2">
        <v>1417</v>
      </c>
      <c r="F17" s="2" t="s">
        <v>182</v>
      </c>
      <c r="G17" s="2">
        <v>17474147</v>
      </c>
    </row>
    <row r="18" spans="1:7" s="4" customFormat="1" ht="15" customHeight="1" x14ac:dyDescent="0.2">
      <c r="A18" s="2" t="s">
        <v>176</v>
      </c>
      <c r="B18" s="2" t="s">
        <v>123</v>
      </c>
      <c r="C18" s="2" t="s">
        <v>118</v>
      </c>
      <c r="D18" s="2">
        <v>606</v>
      </c>
      <c r="E18" s="2">
        <v>618</v>
      </c>
      <c r="F18" s="2" t="s">
        <v>182</v>
      </c>
      <c r="G18" s="2">
        <v>17474147</v>
      </c>
    </row>
    <row r="19" spans="1:7" s="4" customFormat="1" ht="15" customHeight="1" x14ac:dyDescent="0.2">
      <c r="A19" s="2" t="s">
        <v>135</v>
      </c>
      <c r="B19" s="2" t="s">
        <v>66</v>
      </c>
      <c r="C19" s="2" t="s">
        <v>18</v>
      </c>
      <c r="D19" s="2">
        <v>240</v>
      </c>
      <c r="E19" s="2">
        <v>253</v>
      </c>
      <c r="F19" s="2" t="s">
        <v>182</v>
      </c>
      <c r="G19" s="2">
        <v>17474147</v>
      </c>
    </row>
    <row r="20" spans="1:7" s="4" customFormat="1" ht="15" customHeight="1" x14ac:dyDescent="0.2">
      <c r="A20" s="2" t="s">
        <v>148</v>
      </c>
      <c r="B20" s="2" t="s">
        <v>78</v>
      </c>
      <c r="C20" s="2" t="s">
        <v>22</v>
      </c>
      <c r="D20" s="2">
        <v>371</v>
      </c>
      <c r="E20" s="2">
        <v>384</v>
      </c>
      <c r="F20" s="2" t="s">
        <v>182</v>
      </c>
      <c r="G20" s="2">
        <v>17474147</v>
      </c>
    </row>
    <row r="21" spans="1:7" s="4" customFormat="1" ht="15" customHeight="1" x14ac:dyDescent="0.2">
      <c r="A21" s="2" t="s">
        <v>168</v>
      </c>
      <c r="B21" s="2" t="s">
        <v>103</v>
      </c>
      <c r="C21" s="2" t="s">
        <v>34</v>
      </c>
      <c r="D21" s="2">
        <v>1848</v>
      </c>
      <c r="E21" s="2">
        <v>1861</v>
      </c>
      <c r="F21" s="2" t="s">
        <v>182</v>
      </c>
      <c r="G21" s="2">
        <v>17474147</v>
      </c>
    </row>
    <row r="22" spans="1:7" s="4" customFormat="1" ht="15" customHeight="1" x14ac:dyDescent="0.2">
      <c r="A22" s="2" t="s">
        <v>157</v>
      </c>
      <c r="B22" s="2" t="s">
        <v>88</v>
      </c>
      <c r="C22" s="2" t="s">
        <v>37</v>
      </c>
      <c r="D22" s="2">
        <v>214</v>
      </c>
      <c r="E22" s="2">
        <v>227</v>
      </c>
      <c r="F22" s="2" t="s">
        <v>182</v>
      </c>
      <c r="G22" s="2">
        <v>17474147</v>
      </c>
    </row>
    <row r="23" spans="1:7" s="4" customFormat="1" ht="15" customHeight="1" x14ac:dyDescent="0.2">
      <c r="A23" s="2" t="s">
        <v>159</v>
      </c>
      <c r="B23" s="2" t="s">
        <v>87</v>
      </c>
      <c r="C23" s="2" t="s">
        <v>36</v>
      </c>
      <c r="D23" s="2">
        <v>256</v>
      </c>
      <c r="E23" s="2">
        <v>269</v>
      </c>
      <c r="F23" s="2" t="s">
        <v>182</v>
      </c>
      <c r="G23" s="2">
        <v>17474147</v>
      </c>
    </row>
    <row r="24" spans="1:7" s="4" customFormat="1" ht="15" customHeight="1" x14ac:dyDescent="0.2">
      <c r="A24" s="2" t="s">
        <v>143</v>
      </c>
      <c r="B24" s="2" t="s">
        <v>84</v>
      </c>
      <c r="C24" s="2" t="s">
        <v>28</v>
      </c>
      <c r="D24" s="2">
        <v>267</v>
      </c>
      <c r="E24" s="2">
        <v>280</v>
      </c>
      <c r="F24" s="2" t="s">
        <v>182</v>
      </c>
      <c r="G24" s="2">
        <v>17474147</v>
      </c>
    </row>
    <row r="25" spans="1:7" s="4" customFormat="1" ht="15" customHeight="1" x14ac:dyDescent="0.2">
      <c r="A25" s="2" t="s">
        <v>153</v>
      </c>
      <c r="B25" s="2" t="s">
        <v>90</v>
      </c>
      <c r="C25" s="2" t="s">
        <v>39</v>
      </c>
      <c r="D25" s="2">
        <v>52</v>
      </c>
      <c r="E25" s="2">
        <v>65</v>
      </c>
      <c r="F25" s="2" t="s">
        <v>182</v>
      </c>
      <c r="G25" s="2">
        <v>17474147</v>
      </c>
    </row>
    <row r="26" spans="1:7" s="4" customFormat="1" ht="15" customHeight="1" x14ac:dyDescent="0.2">
      <c r="A26" s="2" t="s">
        <v>172</v>
      </c>
      <c r="B26" s="2" t="s">
        <v>98</v>
      </c>
      <c r="C26" s="2" t="s">
        <v>49</v>
      </c>
      <c r="D26" s="2">
        <v>260</v>
      </c>
      <c r="E26" s="2">
        <v>273</v>
      </c>
      <c r="F26" s="2" t="s">
        <v>182</v>
      </c>
      <c r="G26" s="2">
        <v>17474147</v>
      </c>
    </row>
    <row r="27" spans="1:7" s="4" customFormat="1" ht="15" customHeight="1" x14ac:dyDescent="0.2">
      <c r="A27" s="2" t="s">
        <v>163</v>
      </c>
      <c r="B27" s="2" t="s">
        <v>97</v>
      </c>
      <c r="C27" s="2" t="s">
        <v>48</v>
      </c>
      <c r="D27" s="2">
        <v>153</v>
      </c>
      <c r="E27" s="2">
        <v>166</v>
      </c>
      <c r="F27" s="2" t="s">
        <v>182</v>
      </c>
      <c r="G27" s="2">
        <v>17474147</v>
      </c>
    </row>
    <row r="28" spans="1:7" s="4" customFormat="1" ht="15" customHeight="1" x14ac:dyDescent="0.2">
      <c r="A28" s="2" t="s">
        <v>138</v>
      </c>
      <c r="B28" s="2" t="s">
        <v>76</v>
      </c>
      <c r="C28" s="2" t="s">
        <v>16</v>
      </c>
      <c r="D28" s="2">
        <v>199</v>
      </c>
      <c r="E28" s="2">
        <v>212</v>
      </c>
      <c r="F28" s="2" t="s">
        <v>182</v>
      </c>
      <c r="G28" s="2">
        <v>17474147</v>
      </c>
    </row>
    <row r="29" spans="1:7" s="4" customFormat="1" ht="15" customHeight="1" x14ac:dyDescent="0.2">
      <c r="A29" s="2" t="s">
        <v>166</v>
      </c>
      <c r="B29" s="2" t="s">
        <v>96</v>
      </c>
      <c r="C29" s="2" t="s">
        <v>47</v>
      </c>
      <c r="D29" s="2">
        <v>1019</v>
      </c>
      <c r="E29" s="2">
        <v>1032</v>
      </c>
      <c r="F29" s="2" t="s">
        <v>182</v>
      </c>
      <c r="G29" s="2">
        <v>17474147</v>
      </c>
    </row>
    <row r="30" spans="1:7" s="4" customFormat="1" ht="15" customHeight="1" x14ac:dyDescent="0.2">
      <c r="A30" s="2" t="s">
        <v>155</v>
      </c>
      <c r="B30" s="2" t="s">
        <v>92</v>
      </c>
      <c r="C30" s="2" t="s">
        <v>41</v>
      </c>
      <c r="D30" s="2">
        <v>40</v>
      </c>
      <c r="E30" s="2">
        <v>53</v>
      </c>
      <c r="F30" s="2" t="s">
        <v>182</v>
      </c>
      <c r="G30" s="2">
        <v>17474147</v>
      </c>
    </row>
    <row r="31" spans="1:7" s="4" customFormat="1" ht="15" customHeight="1" x14ac:dyDescent="0.2">
      <c r="A31" s="2" t="s">
        <v>140</v>
      </c>
      <c r="B31" s="2" t="s">
        <v>71</v>
      </c>
      <c r="C31" s="2" t="s">
        <v>11</v>
      </c>
      <c r="D31" s="2">
        <v>944</v>
      </c>
      <c r="E31" s="2">
        <v>957</v>
      </c>
      <c r="F31" s="2" t="s">
        <v>182</v>
      </c>
      <c r="G31" s="2">
        <v>17474147</v>
      </c>
    </row>
    <row r="32" spans="1:7" s="4" customFormat="1" ht="15" customHeight="1" x14ac:dyDescent="0.2">
      <c r="A32" s="2" t="s">
        <v>156</v>
      </c>
      <c r="B32" s="2" t="s">
        <v>115</v>
      </c>
      <c r="C32" s="2" t="s">
        <v>21</v>
      </c>
      <c r="D32" s="2">
        <v>539</v>
      </c>
      <c r="E32" s="2">
        <v>552</v>
      </c>
      <c r="F32" s="2" t="s">
        <v>182</v>
      </c>
      <c r="G32" s="2">
        <v>17474147</v>
      </c>
    </row>
    <row r="33" spans="1:7" s="4" customFormat="1" ht="15" customHeight="1" x14ac:dyDescent="0.2">
      <c r="A33" s="2" t="s">
        <v>167</v>
      </c>
      <c r="B33" s="2" t="s">
        <v>102</v>
      </c>
      <c r="C33" s="2" t="s">
        <v>55</v>
      </c>
      <c r="D33" s="2">
        <v>472</v>
      </c>
      <c r="E33" s="2">
        <v>485</v>
      </c>
      <c r="F33" s="2" t="s">
        <v>182</v>
      </c>
      <c r="G33" s="2">
        <v>17474147</v>
      </c>
    </row>
    <row r="34" spans="1:7" s="4" customFormat="1" ht="15" customHeight="1" x14ac:dyDescent="0.2">
      <c r="A34" s="2" t="s">
        <v>145</v>
      </c>
      <c r="B34" s="2" t="s">
        <v>86</v>
      </c>
      <c r="C34" s="2" t="s">
        <v>30</v>
      </c>
      <c r="D34" s="2">
        <v>153</v>
      </c>
      <c r="E34" s="2">
        <v>166</v>
      </c>
      <c r="F34" s="2" t="s">
        <v>182</v>
      </c>
      <c r="G34" s="2">
        <v>17474147</v>
      </c>
    </row>
    <row r="35" spans="1:7" s="4" customFormat="1" ht="15" customHeight="1" x14ac:dyDescent="0.2">
      <c r="A35" s="2" t="s">
        <v>136</v>
      </c>
      <c r="B35" s="2" t="s">
        <v>74</v>
      </c>
      <c r="C35" s="2" t="s">
        <v>14</v>
      </c>
      <c r="D35" s="2">
        <v>74</v>
      </c>
      <c r="E35" s="2">
        <v>86</v>
      </c>
      <c r="F35" s="2" t="s">
        <v>182</v>
      </c>
      <c r="G35" s="2">
        <v>17474147</v>
      </c>
    </row>
    <row r="36" spans="1:7" s="4" customFormat="1" ht="15" customHeight="1" x14ac:dyDescent="0.2">
      <c r="A36" s="2" t="s">
        <v>134</v>
      </c>
      <c r="B36" s="2" t="s">
        <v>68</v>
      </c>
      <c r="C36" s="2" t="s">
        <v>2</v>
      </c>
      <c r="D36" s="2">
        <v>778</v>
      </c>
      <c r="E36" s="2">
        <v>791</v>
      </c>
      <c r="F36" s="2" t="s">
        <v>182</v>
      </c>
      <c r="G36" s="2">
        <v>17474147</v>
      </c>
    </row>
    <row r="37" spans="1:7" s="4" customFormat="1" ht="15" customHeight="1" x14ac:dyDescent="0.2">
      <c r="A37" s="2" t="s">
        <v>132</v>
      </c>
      <c r="B37" s="2" t="s">
        <v>70</v>
      </c>
      <c r="C37" s="2" t="s">
        <v>4</v>
      </c>
      <c r="D37" s="8">
        <v>17</v>
      </c>
      <c r="E37" s="8" t="s">
        <v>199</v>
      </c>
      <c r="F37" s="2" t="s">
        <v>182</v>
      </c>
      <c r="G37" s="2">
        <v>17474147</v>
      </c>
    </row>
    <row r="38" spans="1:7" s="4" customFormat="1" ht="15" customHeight="1" x14ac:dyDescent="0.2">
      <c r="A38" s="2" t="s">
        <v>146</v>
      </c>
      <c r="B38" s="2" t="s">
        <v>80</v>
      </c>
      <c r="C38" s="2" t="s">
        <v>24</v>
      </c>
      <c r="D38" s="2">
        <v>575</v>
      </c>
      <c r="E38" s="2">
        <v>588</v>
      </c>
      <c r="F38" s="2" t="s">
        <v>182</v>
      </c>
      <c r="G38" s="2">
        <v>17474147</v>
      </c>
    </row>
    <row r="39" spans="1:7" s="4" customFormat="1" ht="15" customHeight="1" x14ac:dyDescent="0.2">
      <c r="A39" s="2" t="s">
        <v>147</v>
      </c>
      <c r="B39" s="2" t="s">
        <v>81</v>
      </c>
      <c r="C39" s="2" t="s">
        <v>25</v>
      </c>
      <c r="D39" s="2">
        <v>558</v>
      </c>
      <c r="E39" s="2">
        <v>571</v>
      </c>
      <c r="F39" s="2" t="s">
        <v>182</v>
      </c>
      <c r="G39" s="2">
        <v>17474147</v>
      </c>
    </row>
    <row r="40" spans="1:7" s="4" customFormat="1" ht="15" customHeight="1" x14ac:dyDescent="0.2">
      <c r="A40" s="2" t="s">
        <v>158</v>
      </c>
      <c r="B40" s="2" t="s">
        <v>95</v>
      </c>
      <c r="C40" s="2" t="s">
        <v>20</v>
      </c>
      <c r="D40" s="2">
        <v>122</v>
      </c>
      <c r="E40" s="2">
        <v>135</v>
      </c>
      <c r="F40" s="2" t="s">
        <v>182</v>
      </c>
      <c r="G40" s="2">
        <v>17474147</v>
      </c>
    </row>
    <row r="41" spans="1:7" s="4" customFormat="1" ht="15" customHeight="1" x14ac:dyDescent="0.2">
      <c r="A41" s="2" t="s">
        <v>164</v>
      </c>
      <c r="B41" s="2" t="s">
        <v>99</v>
      </c>
      <c r="C41" s="2" t="s">
        <v>31</v>
      </c>
      <c r="D41" s="2">
        <v>248</v>
      </c>
      <c r="E41" s="2">
        <v>260</v>
      </c>
      <c r="F41" s="2" t="s">
        <v>182</v>
      </c>
      <c r="G41" s="2">
        <v>17474147</v>
      </c>
    </row>
    <row r="42" spans="1:7" s="4" customFormat="1" ht="15" customHeight="1" x14ac:dyDescent="0.2">
      <c r="A42" s="2" t="s">
        <v>161</v>
      </c>
      <c r="B42" s="2" t="s">
        <v>93</v>
      </c>
      <c r="C42" s="2" t="s">
        <v>42</v>
      </c>
      <c r="D42" s="2">
        <v>61</v>
      </c>
      <c r="E42" s="2">
        <v>73</v>
      </c>
      <c r="F42" s="2" t="s">
        <v>182</v>
      </c>
      <c r="G42" s="2">
        <v>17474147</v>
      </c>
    </row>
    <row r="43" spans="1:7" s="4" customFormat="1" ht="15" customHeight="1" x14ac:dyDescent="0.2">
      <c r="A43" s="2" t="s">
        <v>152</v>
      </c>
      <c r="B43" s="2" t="s">
        <v>89</v>
      </c>
      <c r="C43" s="2" t="s">
        <v>38</v>
      </c>
      <c r="D43" s="2">
        <v>14</v>
      </c>
      <c r="E43" s="2">
        <v>27</v>
      </c>
      <c r="F43" s="2" t="s">
        <v>182</v>
      </c>
      <c r="G43" s="2">
        <v>17474147</v>
      </c>
    </row>
    <row r="44" spans="1:7" s="4" customFormat="1" ht="15" customHeight="1" x14ac:dyDescent="0.2">
      <c r="A44" s="2" t="s">
        <v>133</v>
      </c>
      <c r="B44" s="2" t="s">
        <v>67</v>
      </c>
      <c r="C44" s="2" t="s">
        <v>19</v>
      </c>
      <c r="D44" s="2">
        <v>557</v>
      </c>
      <c r="E44" s="2">
        <v>569</v>
      </c>
      <c r="F44" s="2" t="s">
        <v>182</v>
      </c>
      <c r="G44" s="2">
        <v>17474147</v>
      </c>
    </row>
    <row r="45" spans="1:7" s="4" customFormat="1" ht="15" customHeight="1" x14ac:dyDescent="0.2">
      <c r="A45" s="2" t="s">
        <v>130</v>
      </c>
      <c r="B45" s="2" t="s">
        <v>59</v>
      </c>
      <c r="C45" s="2" t="s">
        <v>23</v>
      </c>
      <c r="D45" s="2">
        <v>1465</v>
      </c>
      <c r="E45" s="2">
        <v>1478</v>
      </c>
      <c r="F45" s="2" t="s">
        <v>182</v>
      </c>
      <c r="G45" s="2">
        <v>17474147</v>
      </c>
    </row>
    <row r="46" spans="1:7" s="4" customFormat="1" ht="15" customHeight="1" x14ac:dyDescent="0.2">
      <c r="A46" s="2" t="s">
        <v>181</v>
      </c>
      <c r="B46" s="2" t="s">
        <v>114</v>
      </c>
      <c r="C46" s="2" t="s">
        <v>54</v>
      </c>
      <c r="D46" s="2">
        <v>280</v>
      </c>
      <c r="E46" s="2">
        <v>293</v>
      </c>
      <c r="F46" s="2" t="s">
        <v>182</v>
      </c>
      <c r="G46" s="2">
        <v>17474147</v>
      </c>
    </row>
    <row r="47" spans="1:7" s="4" customFormat="1" ht="15" customHeight="1" x14ac:dyDescent="0.2">
      <c r="A47" s="2" t="s">
        <v>124</v>
      </c>
      <c r="B47" s="2" t="s">
        <v>60</v>
      </c>
      <c r="C47" s="2" t="s">
        <v>5</v>
      </c>
      <c r="D47" s="2">
        <v>438</v>
      </c>
      <c r="E47" s="2">
        <v>451</v>
      </c>
      <c r="F47" s="2" t="s">
        <v>182</v>
      </c>
      <c r="G47" s="2">
        <v>17474147</v>
      </c>
    </row>
    <row r="48" spans="1:7" s="4" customFormat="1" ht="15" customHeight="1" x14ac:dyDescent="0.2">
      <c r="A48" s="2" t="s">
        <v>125</v>
      </c>
      <c r="B48" s="2" t="s">
        <v>61</v>
      </c>
      <c r="C48" s="2" t="s">
        <v>6</v>
      </c>
      <c r="D48" s="2">
        <v>696</v>
      </c>
      <c r="E48" s="2">
        <v>709</v>
      </c>
      <c r="F48" s="2" t="s">
        <v>182</v>
      </c>
      <c r="G48" s="2">
        <v>17474147</v>
      </c>
    </row>
    <row r="49" spans="1:7" s="4" customFormat="1" ht="15" customHeight="1" x14ac:dyDescent="0.2">
      <c r="A49" s="2" t="s">
        <v>141</v>
      </c>
      <c r="B49" s="2" t="s">
        <v>72</v>
      </c>
      <c r="C49" s="2" t="s">
        <v>12</v>
      </c>
      <c r="D49" s="2">
        <v>1363</v>
      </c>
      <c r="E49" s="2">
        <v>1375</v>
      </c>
      <c r="F49" s="2" t="s">
        <v>182</v>
      </c>
      <c r="G49" s="2">
        <v>17474147</v>
      </c>
    </row>
    <row r="50" spans="1:7" s="4" customFormat="1" ht="15" customHeight="1" x14ac:dyDescent="0.2">
      <c r="A50" s="2" t="s">
        <v>142</v>
      </c>
      <c r="B50" s="2" t="s">
        <v>83</v>
      </c>
      <c r="C50" s="2" t="s">
        <v>27</v>
      </c>
      <c r="D50" s="2">
        <v>413</v>
      </c>
      <c r="E50" s="2">
        <v>426</v>
      </c>
      <c r="F50" s="2" t="s">
        <v>182</v>
      </c>
      <c r="G50" s="2">
        <v>17474147</v>
      </c>
    </row>
    <row r="51" spans="1:7" s="4" customFormat="1" ht="15" customHeight="1" x14ac:dyDescent="0.2">
      <c r="A51" s="2" t="s">
        <v>126</v>
      </c>
      <c r="B51" s="2" t="s">
        <v>62</v>
      </c>
      <c r="C51" s="2" t="s">
        <v>7</v>
      </c>
      <c r="D51" s="2">
        <v>517</v>
      </c>
      <c r="E51" s="2">
        <v>529</v>
      </c>
      <c r="F51" s="2" t="s">
        <v>182</v>
      </c>
      <c r="G51" s="2">
        <v>17474147</v>
      </c>
    </row>
    <row r="52" spans="1:7" s="4" customFormat="1" ht="15" customHeight="1" x14ac:dyDescent="0.2">
      <c r="A52" s="2" t="s">
        <v>154</v>
      </c>
      <c r="B52" s="2" t="s">
        <v>91</v>
      </c>
      <c r="C52" s="2" t="s">
        <v>40</v>
      </c>
      <c r="D52" s="2">
        <v>377</v>
      </c>
      <c r="E52" s="2">
        <v>389</v>
      </c>
      <c r="F52" s="2" t="s">
        <v>182</v>
      </c>
      <c r="G52" s="2">
        <v>17474147</v>
      </c>
    </row>
    <row r="53" spans="1:7" s="4" customFormat="1" ht="15" customHeight="1" x14ac:dyDescent="0.2">
      <c r="A53" s="2" t="s">
        <v>131</v>
      </c>
      <c r="B53" s="2" t="s">
        <v>69</v>
      </c>
      <c r="C53" s="2" t="s">
        <v>3</v>
      </c>
      <c r="D53" s="2">
        <v>685</v>
      </c>
      <c r="E53" s="2">
        <v>698</v>
      </c>
      <c r="F53" s="2" t="s">
        <v>182</v>
      </c>
      <c r="G53" s="2">
        <v>17474147</v>
      </c>
    </row>
    <row r="54" spans="1:7" s="4" customFormat="1" ht="15" customHeight="1" x14ac:dyDescent="0.2">
      <c r="A54" s="2" t="s">
        <v>171</v>
      </c>
      <c r="B54" s="2" t="s">
        <v>105</v>
      </c>
      <c r="C54" s="2" t="s">
        <v>45</v>
      </c>
      <c r="D54" s="2">
        <v>506</v>
      </c>
      <c r="E54" s="2">
        <v>518</v>
      </c>
      <c r="F54" s="2" t="s">
        <v>182</v>
      </c>
      <c r="G54" s="2">
        <v>17474147</v>
      </c>
    </row>
    <row r="55" spans="1:7" s="4" customFormat="1" ht="15" customHeight="1" x14ac:dyDescent="0.2">
      <c r="A55" s="2" t="s">
        <v>165</v>
      </c>
      <c r="B55" s="2" t="s">
        <v>104</v>
      </c>
      <c r="C55" s="2" t="s">
        <v>35</v>
      </c>
      <c r="D55" s="2">
        <v>233</v>
      </c>
      <c r="E55" s="2">
        <v>246</v>
      </c>
      <c r="F55" s="2" t="s">
        <v>182</v>
      </c>
      <c r="G55" s="2">
        <v>17474147</v>
      </c>
    </row>
    <row r="56" spans="1:7" s="4" customFormat="1" ht="15" customHeight="1" x14ac:dyDescent="0.2">
      <c r="A56" s="2" t="s">
        <v>162</v>
      </c>
      <c r="B56" s="2" t="s">
        <v>94</v>
      </c>
      <c r="C56" s="2" t="s">
        <v>43</v>
      </c>
      <c r="D56" s="2">
        <v>504</v>
      </c>
      <c r="E56" s="2">
        <v>516</v>
      </c>
      <c r="F56" s="2" t="s">
        <v>182</v>
      </c>
      <c r="G56" s="2">
        <v>17474147</v>
      </c>
    </row>
    <row r="57" spans="1:7" s="4" customFormat="1" ht="15" customHeight="1" x14ac:dyDescent="0.2">
      <c r="A57" s="2" t="s">
        <v>137</v>
      </c>
      <c r="B57" s="2" t="s">
        <v>75</v>
      </c>
      <c r="C57" s="2" t="s">
        <v>15</v>
      </c>
      <c r="D57" s="2">
        <v>982</v>
      </c>
      <c r="E57" s="2">
        <v>995</v>
      </c>
      <c r="F57" s="2" t="s">
        <v>182</v>
      </c>
      <c r="G57" s="2">
        <v>17474147</v>
      </c>
    </row>
    <row r="58" spans="1:7" s="4" customFormat="1" ht="15" customHeight="1" x14ac:dyDescent="0.2">
      <c r="A58" s="2" t="s">
        <v>149</v>
      </c>
      <c r="B58" s="2" t="s">
        <v>79</v>
      </c>
      <c r="C58" s="2" t="s">
        <v>44</v>
      </c>
      <c r="D58" s="2">
        <v>85</v>
      </c>
      <c r="E58" s="2">
        <v>98</v>
      </c>
      <c r="F58" s="2" t="s">
        <v>182</v>
      </c>
      <c r="G58" s="2">
        <v>17474147</v>
      </c>
    </row>
    <row r="59" spans="1:7" s="4" customFormat="1" ht="15" customHeight="1" x14ac:dyDescent="0.2">
      <c r="A59" s="2" t="s">
        <v>178</v>
      </c>
      <c r="B59" s="2" t="s">
        <v>108</v>
      </c>
      <c r="C59" s="2" t="s">
        <v>56</v>
      </c>
      <c r="D59" s="2">
        <v>1021</v>
      </c>
      <c r="E59" s="2">
        <v>1034</v>
      </c>
      <c r="F59" s="2" t="s">
        <v>182</v>
      </c>
      <c r="G59" s="2">
        <v>17474147</v>
      </c>
    </row>
    <row r="60" spans="1:7" s="4" customFormat="1" ht="15" customHeight="1" x14ac:dyDescent="0.2">
      <c r="A60" s="2" t="s">
        <v>144</v>
      </c>
      <c r="B60" s="2" t="s">
        <v>73</v>
      </c>
      <c r="C60" s="2" t="s">
        <v>13</v>
      </c>
      <c r="D60" s="2">
        <v>70</v>
      </c>
      <c r="E60" s="2">
        <v>83</v>
      </c>
      <c r="F60" s="2" t="s">
        <v>182</v>
      </c>
      <c r="G60" s="2">
        <v>17474147</v>
      </c>
    </row>
    <row r="61" spans="1:7" s="4" customFormat="1" ht="15" customHeight="1" x14ac:dyDescent="0.2">
      <c r="A61" s="2" t="s">
        <v>173</v>
      </c>
      <c r="B61" s="2" t="s">
        <v>122</v>
      </c>
      <c r="C61" s="2" t="s">
        <v>117</v>
      </c>
      <c r="D61" s="2">
        <v>718</v>
      </c>
      <c r="E61" s="2">
        <v>731</v>
      </c>
      <c r="F61" s="2" t="s">
        <v>182</v>
      </c>
      <c r="G61" s="2">
        <v>17474147</v>
      </c>
    </row>
    <row r="62" spans="1:7" s="4" customFormat="1" ht="15" customHeight="1" x14ac:dyDescent="0.2">
      <c r="A62" s="2" t="s">
        <v>150</v>
      </c>
      <c r="B62" s="2" t="s">
        <v>82</v>
      </c>
      <c r="C62" s="2" t="s">
        <v>26</v>
      </c>
      <c r="D62" s="2">
        <v>44</v>
      </c>
      <c r="E62" s="2">
        <v>57</v>
      </c>
      <c r="F62" s="2" t="s">
        <v>182</v>
      </c>
      <c r="G62" s="2">
        <v>17474147</v>
      </c>
    </row>
    <row r="63" spans="1:7" s="4" customFormat="1" ht="15" customHeight="1" x14ac:dyDescent="0.2">
      <c r="A63" s="2" t="s">
        <v>181</v>
      </c>
      <c r="B63" s="2" t="s">
        <v>114</v>
      </c>
      <c r="C63" s="2" t="s">
        <v>54</v>
      </c>
      <c r="D63" s="2">
        <v>450</v>
      </c>
      <c r="E63" s="2">
        <v>463</v>
      </c>
      <c r="F63" s="2" t="s">
        <v>182</v>
      </c>
      <c r="G63" s="2">
        <v>17474147</v>
      </c>
    </row>
    <row r="64" spans="1:7" s="4" customFormat="1" ht="15" customHeight="1" x14ac:dyDescent="0.2">
      <c r="A64" s="2" t="s">
        <v>127</v>
      </c>
      <c r="B64" s="2" t="s">
        <v>63</v>
      </c>
      <c r="C64" s="2" t="s">
        <v>8</v>
      </c>
      <c r="D64" s="2">
        <v>1532</v>
      </c>
      <c r="E64" s="2">
        <v>1544</v>
      </c>
      <c r="F64" s="2" t="s">
        <v>182</v>
      </c>
      <c r="G64" s="2">
        <v>17474147</v>
      </c>
    </row>
    <row r="65" spans="1:7" s="4" customFormat="1" ht="15" customHeight="1" x14ac:dyDescent="0.2">
      <c r="A65" s="2" t="s">
        <v>174</v>
      </c>
      <c r="B65" s="2" t="s">
        <v>120</v>
      </c>
      <c r="C65" s="2" t="s">
        <v>119</v>
      </c>
      <c r="D65" s="2">
        <v>657</v>
      </c>
      <c r="E65" s="2">
        <v>669</v>
      </c>
      <c r="F65" s="2" t="s">
        <v>182</v>
      </c>
      <c r="G65" s="2">
        <v>17474147</v>
      </c>
    </row>
    <row r="66" spans="1:7" s="4" customFormat="1" ht="15" customHeight="1" x14ac:dyDescent="0.2">
      <c r="A66" s="2" t="s">
        <v>160</v>
      </c>
      <c r="B66" s="2" t="s">
        <v>101</v>
      </c>
      <c r="C66" s="2" t="s">
        <v>33</v>
      </c>
      <c r="D66" s="2">
        <v>207</v>
      </c>
      <c r="E66" s="2">
        <v>220</v>
      </c>
      <c r="F66" s="2" t="s">
        <v>182</v>
      </c>
      <c r="G66" s="2">
        <v>17474147</v>
      </c>
    </row>
    <row r="67" spans="1:7" s="4" customFormat="1" ht="15" customHeight="1" x14ac:dyDescent="0.2">
      <c r="A67" s="2" t="s">
        <v>170</v>
      </c>
      <c r="B67" s="2" t="s">
        <v>100</v>
      </c>
      <c r="C67" s="2" t="s">
        <v>32</v>
      </c>
      <c r="D67" s="2">
        <v>1705</v>
      </c>
      <c r="E67" s="2">
        <v>1718</v>
      </c>
      <c r="F67" s="2" t="s">
        <v>182</v>
      </c>
      <c r="G67" s="2">
        <v>17474147</v>
      </c>
    </row>
    <row r="68" spans="1:7" s="4" customFormat="1" ht="15" customHeight="1" x14ac:dyDescent="0.2">
      <c r="A68" s="2" t="s">
        <v>139</v>
      </c>
      <c r="B68" s="2" t="s">
        <v>77</v>
      </c>
      <c r="C68" s="2" t="s">
        <v>17</v>
      </c>
      <c r="D68" s="2">
        <v>433</v>
      </c>
      <c r="E68" s="2">
        <v>445</v>
      </c>
      <c r="F68" s="2" t="s">
        <v>182</v>
      </c>
      <c r="G68" s="2">
        <v>17474147</v>
      </c>
    </row>
    <row r="69" spans="1:7" s="4" customFormat="1" ht="15" customHeight="1" x14ac:dyDescent="0.2">
      <c r="A69" s="2" t="s">
        <v>169</v>
      </c>
      <c r="B69" s="2" t="s">
        <v>106</v>
      </c>
      <c r="C69" s="2" t="s">
        <v>46</v>
      </c>
      <c r="D69" s="2">
        <v>29</v>
      </c>
      <c r="E69" s="2">
        <v>42</v>
      </c>
      <c r="F69" s="2" t="s">
        <v>182</v>
      </c>
      <c r="G69" s="2">
        <v>17474147</v>
      </c>
    </row>
    <row r="70" spans="1:7" s="4" customFormat="1" ht="15" customHeight="1" x14ac:dyDescent="0.2">
      <c r="A70" s="2" t="s">
        <v>128</v>
      </c>
      <c r="B70" s="2" t="s">
        <v>64</v>
      </c>
      <c r="C70" s="2" t="s">
        <v>9</v>
      </c>
      <c r="D70" s="2">
        <v>24</v>
      </c>
      <c r="E70" s="2">
        <v>36</v>
      </c>
      <c r="F70" s="2" t="s">
        <v>182</v>
      </c>
      <c r="G70" s="2">
        <v>17474147</v>
      </c>
    </row>
    <row r="71" spans="1:7" s="4" customFormat="1" ht="15" customHeight="1" x14ac:dyDescent="0.2">
      <c r="A71" s="2" t="s">
        <v>129</v>
      </c>
      <c r="B71" s="2" t="s">
        <v>65</v>
      </c>
      <c r="C71" s="2" t="s">
        <v>10</v>
      </c>
      <c r="D71" s="2">
        <v>75</v>
      </c>
      <c r="E71" s="2">
        <v>87</v>
      </c>
      <c r="F71" s="2" t="s">
        <v>182</v>
      </c>
      <c r="G71" s="2">
        <v>17474147</v>
      </c>
    </row>
    <row r="72" spans="1:7" s="4" customFormat="1" ht="15" customHeight="1" x14ac:dyDescent="0.2">
      <c r="A72" s="2" t="s">
        <v>178</v>
      </c>
      <c r="B72" s="2" t="s">
        <v>108</v>
      </c>
      <c r="C72" s="2" t="s">
        <v>56</v>
      </c>
      <c r="D72" s="2">
        <v>1148</v>
      </c>
      <c r="E72" s="2">
        <v>1159</v>
      </c>
      <c r="F72" s="2" t="s">
        <v>189</v>
      </c>
      <c r="G72" s="3"/>
    </row>
    <row r="73" spans="1:7" s="4" customFormat="1" ht="15" customHeight="1" x14ac:dyDescent="0.2">
      <c r="A73" s="2" t="s">
        <v>178</v>
      </c>
      <c r="B73" s="2" t="s">
        <v>108</v>
      </c>
      <c r="C73" s="2" t="s">
        <v>56</v>
      </c>
      <c r="D73" s="2">
        <v>1177</v>
      </c>
      <c r="E73" s="2">
        <v>1188</v>
      </c>
      <c r="F73" s="2" t="s">
        <v>189</v>
      </c>
      <c r="G73" s="3"/>
    </row>
    <row r="74" spans="1:7" s="4" customFormat="1" ht="15" customHeight="1" x14ac:dyDescent="0.2">
      <c r="A74" s="2" t="s">
        <v>178</v>
      </c>
      <c r="B74" s="2" t="s">
        <v>108</v>
      </c>
      <c r="C74" s="2" t="s">
        <v>56</v>
      </c>
      <c r="D74" s="2">
        <v>1209</v>
      </c>
      <c r="E74" s="2">
        <v>1220</v>
      </c>
      <c r="F74" s="2" t="s">
        <v>189</v>
      </c>
      <c r="G74" s="3"/>
    </row>
    <row r="75" spans="1:7" s="4" customFormat="1" ht="15" customHeight="1" x14ac:dyDescent="0.2">
      <c r="A75" s="2" t="s">
        <v>178</v>
      </c>
      <c r="B75" s="2" t="s">
        <v>108</v>
      </c>
      <c r="C75" s="2" t="s">
        <v>56</v>
      </c>
      <c r="D75" s="2">
        <v>1287</v>
      </c>
      <c r="E75" s="2">
        <v>1298</v>
      </c>
      <c r="F75" s="2" t="s">
        <v>189</v>
      </c>
      <c r="G75" s="3"/>
    </row>
  </sheetData>
  <mergeCells count="2">
    <mergeCell ref="F1:G1"/>
    <mergeCell ref="A1:E1"/>
  </mergeCells>
  <dataValidations count="1">
    <dataValidation type="list" allowBlank="1" showErrorMessage="1" sqref="F2">
      <formula1>interaction_detection</formula1>
      <formula2>0</formula2>
    </dataValidation>
  </dataValidation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à degli studi di Roma "Tor Vergata"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 Perfetto</dc:creator>
  <cp:lastModifiedBy>Abdellali Kelil</cp:lastModifiedBy>
  <dcterms:created xsi:type="dcterms:W3CDTF">2011-02-15T14:12:21Z</dcterms:created>
  <dcterms:modified xsi:type="dcterms:W3CDTF">2016-04-11T21:08:25Z</dcterms:modified>
</cp:coreProperties>
</file>